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20°C" sheetId="2" r:id="rId1"/>
    <sheet name="36°C" sheetId="3" r:id="rId2"/>
  </sheets>
  <definedNames>
    <definedName name="_xlnm._FilterDatabase" localSheetId="0" hidden="1">'20°C'!$A$1:$I$21</definedName>
    <definedName name="_xlnm._FilterDatabase" localSheetId="1" hidden="1">'36°C'!$A$1:$I$14</definedName>
  </definedNames>
  <calcPr calcId="152511"/>
</workbook>
</file>

<file path=xl/calcChain.xml><?xml version="1.0" encoding="utf-8"?>
<calcChain xmlns="http://schemas.openxmlformats.org/spreadsheetml/2006/main">
  <c r="F8" i="3" l="1"/>
  <c r="G8" i="3" s="1"/>
  <c r="F6" i="3"/>
  <c r="G6" i="3" s="1"/>
  <c r="F2" i="3"/>
  <c r="G2" i="3" s="1"/>
  <c r="F7" i="3"/>
  <c r="G7" i="3" s="1"/>
  <c r="F9" i="3"/>
  <c r="G9" i="3" s="1"/>
  <c r="F5" i="3"/>
  <c r="G5" i="3" s="1"/>
  <c r="F4" i="3"/>
  <c r="G4" i="3" s="1"/>
  <c r="F3" i="3"/>
  <c r="G3" i="3" s="1"/>
  <c r="F20" i="2" l="1"/>
  <c r="G20" i="2" s="1"/>
  <c r="F15" i="2"/>
  <c r="G15" i="2" s="1"/>
  <c r="F14" i="2"/>
  <c r="G14" i="2" s="1"/>
  <c r="F11" i="2"/>
  <c r="G11" i="2" s="1"/>
  <c r="F10" i="2"/>
  <c r="G10" i="2" s="1"/>
  <c r="F21" i="2"/>
  <c r="G21" i="2" s="1"/>
  <c r="F19" i="2"/>
  <c r="G19" i="2" s="1"/>
  <c r="F6" i="2"/>
  <c r="G6" i="2" s="1"/>
  <c r="F4" i="2"/>
  <c r="G4" i="2" s="1"/>
  <c r="F3" i="2"/>
  <c r="G3" i="2" s="1"/>
  <c r="F12" i="2"/>
  <c r="G12" i="2" s="1"/>
  <c r="F13" i="2"/>
  <c r="G13" i="2" s="1"/>
  <c r="F16" i="2"/>
  <c r="G16" i="2" s="1"/>
  <c r="F9" i="2"/>
  <c r="G9" i="2" s="1"/>
  <c r="F7" i="2"/>
  <c r="G7" i="2" s="1"/>
  <c r="F17" i="2"/>
  <c r="G17" i="2" s="1"/>
  <c r="F5" i="2"/>
  <c r="G5" i="2" s="1"/>
  <c r="F2" i="2"/>
  <c r="G2" i="2" s="1"/>
  <c r="F8" i="2"/>
  <c r="G8" i="2" s="1"/>
  <c r="F18" i="2"/>
  <c r="G18" i="2" s="1"/>
</calcChain>
</file>

<file path=xl/sharedStrings.xml><?xml version="1.0" encoding="utf-8"?>
<sst xmlns="http://schemas.openxmlformats.org/spreadsheetml/2006/main" count="102" uniqueCount="88">
  <si>
    <t>Gene ID</t>
  </si>
  <si>
    <t>Locus</t>
  </si>
  <si>
    <t>Gene Description</t>
  </si>
  <si>
    <t>FoldChange</t>
  </si>
  <si>
    <t>Log2(FoldChange)</t>
  </si>
  <si>
    <t>p-value</t>
  </si>
  <si>
    <t>FDR p-value</t>
  </si>
  <si>
    <t>LOC5565922</t>
  </si>
  <si>
    <t>LOC5575671</t>
  </si>
  <si>
    <t>LOC5570587</t>
  </si>
  <si>
    <t>LOC5572316</t>
  </si>
  <si>
    <t>LOC5573744</t>
  </si>
  <si>
    <t>LOC5571453</t>
  </si>
  <si>
    <t>LOC5577966</t>
  </si>
  <si>
    <t>LOC5576901</t>
  </si>
  <si>
    <t>LOC5573297</t>
  </si>
  <si>
    <t>LOC110676293</t>
  </si>
  <si>
    <t>LOC5578065</t>
  </si>
  <si>
    <t>LOC5578266</t>
  </si>
  <si>
    <t>NF-kappa-B inhibitor cactus isoform X1</t>
  </si>
  <si>
    <t>probable glutathione peroxidase 2</t>
  </si>
  <si>
    <t>superoxide dismutase [Cu-Zn]</t>
  </si>
  <si>
    <t>toll-like receptor 13 isoform X2</t>
  </si>
  <si>
    <t>peptidoglycan-recognition protein LC isoform X1</t>
  </si>
  <si>
    <t>lysozyme-like</t>
  </si>
  <si>
    <t>transcription factor AP-1 isoform X2</t>
  </si>
  <si>
    <t>FPKM Zika infected 28°C (control)</t>
  </si>
  <si>
    <t>FPKM Zika infected 20°C</t>
  </si>
  <si>
    <t xml:space="preserve"> XP_001650267.3</t>
  </si>
  <si>
    <t xml:space="preserve"> XP_001662131.2</t>
  </si>
  <si>
    <t xml:space="preserve"> XP_001653252.2</t>
  </si>
  <si>
    <t xml:space="preserve"> XP_001654006.1</t>
  </si>
  <si>
    <t xml:space="preserve"> XP_001654772.1</t>
  </si>
  <si>
    <t xml:space="preserve"> XP_021695483.1</t>
  </si>
  <si>
    <t xml:space="preserve"> XP_021698585.1</t>
  </si>
  <si>
    <t xml:space="preserve"> XP_021698612.1</t>
  </si>
  <si>
    <t xml:space="preserve"> XP_021699065.1</t>
  </si>
  <si>
    <t xml:space="preserve"> XP_021699294.1</t>
  </si>
  <si>
    <t xml:space="preserve"> XP_021699380.1</t>
  </si>
  <si>
    <t xml:space="preserve"> XP_001663792.2</t>
  </si>
  <si>
    <t>LOC5563662</t>
  </si>
  <si>
    <t>LOC5567305</t>
  </si>
  <si>
    <t>LOC23687758</t>
  </si>
  <si>
    <t>LOC5574962</t>
  </si>
  <si>
    <t>LOC5574759</t>
  </si>
  <si>
    <t>LOC110681366</t>
  </si>
  <si>
    <t>LOC5567626</t>
  </si>
  <si>
    <t>LOC5576410</t>
  </si>
  <si>
    <t>LOC5569427</t>
  </si>
  <si>
    <t>LOC5573294</t>
  </si>
  <si>
    <t>LOC5566258</t>
  </si>
  <si>
    <t>LOC5576383</t>
  </si>
  <si>
    <t>caspase-3 isoform X2</t>
  </si>
  <si>
    <t>caspase Dronc</t>
  </si>
  <si>
    <t>C-type lectin domain family 6 member A</t>
  </si>
  <si>
    <t>JNK-interacting protein 3 isoform X2</t>
  </si>
  <si>
    <t xml:space="preserve"> XP_001647873.3</t>
  </si>
  <si>
    <t xml:space="preserve"> XP_021709831.1</t>
  </si>
  <si>
    <t xml:space="preserve"> XP_021710912.1</t>
  </si>
  <si>
    <t xml:space="preserve"> XP_001655433.2</t>
  </si>
  <si>
    <t xml:space="preserve"> XP_001661643.1</t>
  </si>
  <si>
    <t xml:space="preserve"> XP_021712805.1</t>
  </si>
  <si>
    <t xml:space="preserve"> XP_021696510.1</t>
  </si>
  <si>
    <t xml:space="preserve"> XP_021696948.1</t>
  </si>
  <si>
    <t xml:space="preserve"> XP_001658517.2</t>
  </si>
  <si>
    <t xml:space="preserve"> XP_001654510.2</t>
  </si>
  <si>
    <t xml:space="preserve"> XP_001650638.2</t>
  </si>
  <si>
    <t xml:space="preserve"> XP_021699729.1</t>
  </si>
  <si>
    <t>thioredoxin mitochondrial I1</t>
  </si>
  <si>
    <t>toll-like receptor 6 I1</t>
  </si>
  <si>
    <t>toll-like receptor 6 isoform X1 I2</t>
  </si>
  <si>
    <t>xanthine dehydrogenase I2</t>
  </si>
  <si>
    <t>mitogen-activated protein kinase kinase kinase kinase 3 isoform X3 ( MAP3K)</t>
  </si>
  <si>
    <t>NF-kappa-B essential modulator (IKK)</t>
  </si>
  <si>
    <t>nuclear factor NF-kappa-B p110 subunit isoform X2 (Rel2)</t>
  </si>
  <si>
    <t>serine protease easter (SP CLIPB6)</t>
  </si>
  <si>
    <t>phenoloxidase 2 I1</t>
  </si>
  <si>
    <t>phenoloxidase 2 I2</t>
  </si>
  <si>
    <t xml:space="preserve"> XP_011493002.2</t>
  </si>
  <si>
    <t>LOC23687671</t>
  </si>
  <si>
    <t>protein argonaute-2</t>
  </si>
  <si>
    <t xml:space="preserve"> XP_021704820.1</t>
  </si>
  <si>
    <t>LOC5566763</t>
  </si>
  <si>
    <t>protein argonaute-2 isoform X1</t>
  </si>
  <si>
    <t>xanthine dehydrogenase I3</t>
  </si>
  <si>
    <t>xanthine dehydrogenase I1</t>
  </si>
  <si>
    <t>death-associated inhibitor of apoptosis 1 (AEIAP1)</t>
  </si>
  <si>
    <t>FPKM Zika infected 36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Normal="100" workbookViewId="0">
      <selection activeCell="C25" sqref="C25"/>
    </sheetView>
  </sheetViews>
  <sheetFormatPr defaultRowHeight="15" x14ac:dyDescent="0.25"/>
  <cols>
    <col min="1" max="1" width="16.85546875" style="2" bestFit="1" customWidth="1"/>
    <col min="2" max="2" width="13.5703125" style="2" bestFit="1" customWidth="1"/>
    <col min="3" max="3" width="114.5703125" style="2" bestFit="1" customWidth="1"/>
    <col min="4" max="4" width="42.5703125" style="2" bestFit="1" customWidth="1"/>
    <col min="5" max="5" width="31.140625" style="2" bestFit="1" customWidth="1"/>
    <col min="6" max="6" width="15.42578125" style="2" bestFit="1" customWidth="1"/>
    <col min="7" max="7" width="22.85546875" style="2" bestFit="1" customWidth="1"/>
    <col min="8" max="8" width="10.140625" style="2" bestFit="1" customWidth="1"/>
    <col min="9" max="9" width="15.7109375" style="2" bestFit="1" customWidth="1"/>
    <col min="10" max="16384" width="9.140625" style="2"/>
  </cols>
  <sheetData>
    <row r="1" spans="1:9" ht="19.5" x14ac:dyDescent="0.3">
      <c r="A1" s="1" t="s">
        <v>0</v>
      </c>
      <c r="B1" s="1" t="s">
        <v>1</v>
      </c>
      <c r="C1" s="1" t="s">
        <v>2</v>
      </c>
      <c r="D1" s="1" t="s">
        <v>26</v>
      </c>
      <c r="E1" s="1" t="s">
        <v>27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3" t="s">
        <v>38</v>
      </c>
      <c r="B2" s="3" t="s">
        <v>17</v>
      </c>
      <c r="C2" s="3" t="s">
        <v>76</v>
      </c>
      <c r="D2" s="3">
        <v>2.23909</v>
      </c>
      <c r="E2" s="3">
        <v>30.1663</v>
      </c>
      <c r="F2" s="3">
        <f t="shared" ref="F2:F21" si="0">E2/D2</f>
        <v>13.472571446435829</v>
      </c>
      <c r="G2" s="3">
        <f t="shared" ref="G2:G21" si="1">LOG(F2,2)</f>
        <v>3.7519533323958978</v>
      </c>
      <c r="H2" s="4">
        <v>5.0000000000000002E-5</v>
      </c>
      <c r="I2" s="3">
        <v>1.13659E-4</v>
      </c>
    </row>
    <row r="3" spans="1:9" x14ac:dyDescent="0.25">
      <c r="A3" s="3" t="s">
        <v>61</v>
      </c>
      <c r="B3" s="3" t="s">
        <v>45</v>
      </c>
      <c r="C3" s="3" t="s">
        <v>69</v>
      </c>
      <c r="D3" s="3">
        <v>0.55657599999999996</v>
      </c>
      <c r="E3" s="3">
        <v>5.3453499999999998</v>
      </c>
      <c r="F3" s="3">
        <f t="shared" si="0"/>
        <v>9.6039893922842534</v>
      </c>
      <c r="G3" s="3">
        <f t="shared" si="1"/>
        <v>3.2636338100960938</v>
      </c>
      <c r="H3" s="4">
        <v>5.0000000000000002E-5</v>
      </c>
      <c r="I3" s="3">
        <v>1.13659E-4</v>
      </c>
    </row>
    <row r="4" spans="1:9" x14ac:dyDescent="0.25">
      <c r="A4" s="3" t="s">
        <v>60</v>
      </c>
      <c r="B4" s="3" t="s">
        <v>44</v>
      </c>
      <c r="C4" s="3" t="s">
        <v>54</v>
      </c>
      <c r="D4" s="3">
        <v>1.1588400000000001</v>
      </c>
      <c r="E4" s="3">
        <v>8.1020099999999999</v>
      </c>
      <c r="F4" s="3">
        <f t="shared" si="0"/>
        <v>6.9914828621725169</v>
      </c>
      <c r="G4" s="3">
        <f t="shared" si="1"/>
        <v>2.8055984772053906</v>
      </c>
      <c r="H4" s="3">
        <v>1.1000000000000001E-3</v>
      </c>
      <c r="I4" s="3">
        <v>2.1013099999999999E-3</v>
      </c>
    </row>
    <row r="5" spans="1:9" x14ac:dyDescent="0.25">
      <c r="A5" s="3" t="s">
        <v>37</v>
      </c>
      <c r="B5" s="3" t="s">
        <v>16</v>
      </c>
      <c r="C5" s="3" t="s">
        <v>24</v>
      </c>
      <c r="D5" s="3">
        <v>16.239999999999998</v>
      </c>
      <c r="E5" s="3">
        <v>47.881799999999998</v>
      </c>
      <c r="F5" s="3">
        <f t="shared" si="0"/>
        <v>2.9483866995073895</v>
      </c>
      <c r="G5" s="3">
        <f t="shared" si="1"/>
        <v>1.5599257553945378</v>
      </c>
      <c r="H5" s="4">
        <v>5.0000000000000002E-5</v>
      </c>
      <c r="I5" s="3">
        <v>1.13659E-4</v>
      </c>
    </row>
    <row r="6" spans="1:9" x14ac:dyDescent="0.25">
      <c r="A6" s="3" t="s">
        <v>59</v>
      </c>
      <c r="B6" s="3" t="s">
        <v>43</v>
      </c>
      <c r="C6" s="3" t="s">
        <v>53</v>
      </c>
      <c r="D6" s="3">
        <v>2.8488000000000002</v>
      </c>
      <c r="E6" s="3">
        <v>6.9345499999999998</v>
      </c>
      <c r="F6" s="3">
        <f t="shared" si="0"/>
        <v>2.4342003650659922</v>
      </c>
      <c r="G6" s="3">
        <f t="shared" si="1"/>
        <v>1.2834479247442838</v>
      </c>
      <c r="H6" s="4">
        <v>5.0000000000000002E-5</v>
      </c>
      <c r="I6" s="3">
        <v>1.13659E-4</v>
      </c>
    </row>
    <row r="7" spans="1:9" x14ac:dyDescent="0.25">
      <c r="A7" s="3" t="s">
        <v>35</v>
      </c>
      <c r="B7" s="3" t="s">
        <v>14</v>
      </c>
      <c r="C7" s="3" t="s">
        <v>23</v>
      </c>
      <c r="D7" s="3">
        <v>58.287199999999999</v>
      </c>
      <c r="E7" s="3">
        <v>135.84</v>
      </c>
      <c r="F7" s="3">
        <f t="shared" si="0"/>
        <v>2.3305288296572835</v>
      </c>
      <c r="G7" s="3">
        <f t="shared" si="1"/>
        <v>1.2206573597536365</v>
      </c>
      <c r="H7" s="4">
        <v>5.0000000000000002E-5</v>
      </c>
      <c r="I7" s="3">
        <v>1.13659E-4</v>
      </c>
    </row>
    <row r="8" spans="1:9" x14ac:dyDescent="0.25">
      <c r="A8" s="3" t="s">
        <v>66</v>
      </c>
      <c r="B8" s="3" t="s">
        <v>50</v>
      </c>
      <c r="C8" s="3" t="s">
        <v>77</v>
      </c>
      <c r="D8" s="3">
        <v>2.24071</v>
      </c>
      <c r="E8" s="3">
        <v>4.9862500000000001</v>
      </c>
      <c r="F8" s="3">
        <f t="shared" si="0"/>
        <v>2.2252991239383948</v>
      </c>
      <c r="G8" s="3">
        <f t="shared" si="1"/>
        <v>1.1539992756822688</v>
      </c>
      <c r="H8" s="4">
        <v>5.0000000000000002E-5</v>
      </c>
      <c r="I8" s="3">
        <v>1.13659E-4</v>
      </c>
    </row>
    <row r="9" spans="1:9" x14ac:dyDescent="0.25">
      <c r="A9" s="3" t="s">
        <v>34</v>
      </c>
      <c r="B9" s="3" t="s">
        <v>13</v>
      </c>
      <c r="C9" s="3" t="s">
        <v>22</v>
      </c>
      <c r="D9" s="3">
        <v>25.333200000000001</v>
      </c>
      <c r="E9" s="3">
        <v>51.325600000000001</v>
      </c>
      <c r="F9" s="3">
        <f t="shared" si="0"/>
        <v>2.0260211895852085</v>
      </c>
      <c r="G9" s="3">
        <f t="shared" si="1"/>
        <v>1.0186492629592072</v>
      </c>
      <c r="H9" s="4">
        <v>5.0000000000000002E-5</v>
      </c>
      <c r="I9" s="3">
        <v>1.13659E-4</v>
      </c>
    </row>
    <row r="10" spans="1:9" x14ac:dyDescent="0.25">
      <c r="A10" s="3" t="s">
        <v>57</v>
      </c>
      <c r="B10" s="3" t="s">
        <v>41</v>
      </c>
      <c r="C10" s="3" t="s">
        <v>52</v>
      </c>
      <c r="D10" s="3">
        <v>6.0681500000000002</v>
      </c>
      <c r="E10" s="3">
        <v>12.1486</v>
      </c>
      <c r="F10" s="3">
        <f t="shared" si="0"/>
        <v>2.0020269769204782</v>
      </c>
      <c r="G10" s="3">
        <f t="shared" si="1"/>
        <v>1.0014614143373306</v>
      </c>
      <c r="H10" s="4">
        <v>5.0000000000000002E-5</v>
      </c>
      <c r="I10" s="3">
        <v>1.13659E-4</v>
      </c>
    </row>
    <row r="11" spans="1:9" x14ac:dyDescent="0.25">
      <c r="A11" s="3" t="s">
        <v>31</v>
      </c>
      <c r="B11" s="3" t="s">
        <v>10</v>
      </c>
      <c r="C11" s="3" t="s">
        <v>68</v>
      </c>
      <c r="D11" s="3">
        <v>22.988</v>
      </c>
      <c r="E11" s="3">
        <v>44.766100000000002</v>
      </c>
      <c r="F11" s="3">
        <f t="shared" si="0"/>
        <v>1.9473681921002264</v>
      </c>
      <c r="G11" s="3">
        <f t="shared" si="1"/>
        <v>0.96152568256747617</v>
      </c>
      <c r="H11" s="4">
        <v>5.0000000000000002E-5</v>
      </c>
      <c r="I11" s="3">
        <v>1.13659E-4</v>
      </c>
    </row>
    <row r="12" spans="1:9" x14ac:dyDescent="0.25">
      <c r="A12" s="3" t="s">
        <v>62</v>
      </c>
      <c r="B12" s="3" t="s">
        <v>46</v>
      </c>
      <c r="C12" s="3" t="s">
        <v>70</v>
      </c>
      <c r="D12" s="3">
        <v>3.7575500000000002</v>
      </c>
      <c r="E12" s="3">
        <v>6.8663800000000004</v>
      </c>
      <c r="F12" s="3">
        <f t="shared" si="0"/>
        <v>1.8273555907439689</v>
      </c>
      <c r="G12" s="3">
        <f t="shared" si="1"/>
        <v>0.86975739974847344</v>
      </c>
      <c r="H12" s="4">
        <v>5.0000000000000002E-5</v>
      </c>
      <c r="I12" s="3">
        <v>1.13659E-4</v>
      </c>
    </row>
    <row r="13" spans="1:9" x14ac:dyDescent="0.25">
      <c r="A13" s="3" t="s">
        <v>63</v>
      </c>
      <c r="B13" s="3" t="s">
        <v>47</v>
      </c>
      <c r="C13" s="3" t="s">
        <v>73</v>
      </c>
      <c r="D13" s="3">
        <v>4.2438900000000004</v>
      </c>
      <c r="E13" s="3">
        <v>7.0770799999999996</v>
      </c>
      <c r="F13" s="3">
        <f t="shared" si="0"/>
        <v>1.667592703863672</v>
      </c>
      <c r="G13" s="3">
        <f t="shared" si="1"/>
        <v>0.73776696512010209</v>
      </c>
      <c r="H13" s="3">
        <v>2.5000000000000001E-4</v>
      </c>
      <c r="I13" s="3">
        <v>5.2659099999999997E-4</v>
      </c>
    </row>
    <row r="14" spans="1:9" x14ac:dyDescent="0.25">
      <c r="A14" s="3" t="s">
        <v>30</v>
      </c>
      <c r="B14" s="3" t="s">
        <v>9</v>
      </c>
      <c r="C14" s="3" t="s">
        <v>20</v>
      </c>
      <c r="D14" s="3">
        <v>7.3844099999999999</v>
      </c>
      <c r="E14" s="3">
        <v>11.767099999999999</v>
      </c>
      <c r="F14" s="3">
        <f t="shared" si="0"/>
        <v>1.5935057777127759</v>
      </c>
      <c r="G14" s="3">
        <f t="shared" si="1"/>
        <v>0.67220425003039319</v>
      </c>
      <c r="H14" s="3">
        <v>3.9500000000000004E-3</v>
      </c>
      <c r="I14" s="3">
        <v>6.9003299999999997E-3</v>
      </c>
    </row>
    <row r="15" spans="1:9" x14ac:dyDescent="0.25">
      <c r="A15" s="3" t="s">
        <v>56</v>
      </c>
      <c r="B15" s="3" t="s">
        <v>40</v>
      </c>
      <c r="C15" s="3" t="s">
        <v>75</v>
      </c>
      <c r="D15" s="3">
        <v>7.2418500000000003</v>
      </c>
      <c r="E15" s="3">
        <v>11.321</v>
      </c>
      <c r="F15" s="3">
        <f t="shared" si="0"/>
        <v>1.5632745776286445</v>
      </c>
      <c r="G15" s="3">
        <f t="shared" si="1"/>
        <v>0.64457119931795948</v>
      </c>
      <c r="H15" s="3">
        <v>1.4E-3</v>
      </c>
      <c r="I15" s="3">
        <v>2.6246400000000001E-3</v>
      </c>
    </row>
    <row r="16" spans="1:9" x14ac:dyDescent="0.25">
      <c r="A16" s="3" t="s">
        <v>64</v>
      </c>
      <c r="B16" s="3" t="s">
        <v>48</v>
      </c>
      <c r="C16" s="3" t="s">
        <v>74</v>
      </c>
      <c r="D16" s="3">
        <v>6.7522900000000003</v>
      </c>
      <c r="E16" s="3">
        <v>9.5164299999999997</v>
      </c>
      <c r="F16" s="3">
        <f t="shared" si="0"/>
        <v>1.4093633419180751</v>
      </c>
      <c r="G16" s="3">
        <f t="shared" si="1"/>
        <v>0.49504359461969638</v>
      </c>
      <c r="H16" s="3">
        <v>1.0499999999999999E-3</v>
      </c>
      <c r="I16" s="3">
        <v>2.0159800000000001E-3</v>
      </c>
    </row>
    <row r="17" spans="1:9" x14ac:dyDescent="0.25">
      <c r="A17" s="3" t="s">
        <v>65</v>
      </c>
      <c r="B17" s="3" t="s">
        <v>49</v>
      </c>
      <c r="C17" s="3" t="s">
        <v>71</v>
      </c>
      <c r="D17" s="3">
        <v>4.8348599999999999</v>
      </c>
      <c r="E17" s="3">
        <v>6.7905899999999999</v>
      </c>
      <c r="F17" s="3">
        <f t="shared" si="0"/>
        <v>1.4045060249934849</v>
      </c>
      <c r="G17" s="3">
        <f t="shared" si="1"/>
        <v>0.49006281329277568</v>
      </c>
      <c r="H17" s="3">
        <v>3.3050000000000003E-2</v>
      </c>
      <c r="I17" s="3">
        <v>4.9125500000000002E-2</v>
      </c>
    </row>
    <row r="18" spans="1:9" x14ac:dyDescent="0.25">
      <c r="A18" s="3" t="s">
        <v>67</v>
      </c>
      <c r="B18" s="3" t="s">
        <v>51</v>
      </c>
      <c r="C18" s="3" t="s">
        <v>55</v>
      </c>
      <c r="D18" s="3">
        <v>4.8498000000000001</v>
      </c>
      <c r="E18" s="3">
        <v>6.5276300000000003</v>
      </c>
      <c r="F18" s="3">
        <f t="shared" si="0"/>
        <v>1.3459585962307725</v>
      </c>
      <c r="G18" s="3">
        <f t="shared" si="1"/>
        <v>0.42863403109884735</v>
      </c>
      <c r="H18" s="3">
        <v>5.4000000000000003E-3</v>
      </c>
      <c r="I18" s="3">
        <v>9.2306799999999998E-3</v>
      </c>
    </row>
    <row r="19" spans="1:9" x14ac:dyDescent="0.25">
      <c r="A19" s="3" t="s">
        <v>58</v>
      </c>
      <c r="B19" s="3" t="s">
        <v>42</v>
      </c>
      <c r="C19" s="3" t="s">
        <v>72</v>
      </c>
      <c r="D19" s="3">
        <v>5.2154600000000002</v>
      </c>
      <c r="E19" s="3">
        <v>6.62941</v>
      </c>
      <c r="F19" s="3">
        <f t="shared" si="0"/>
        <v>1.2711074382700662</v>
      </c>
      <c r="G19" s="3">
        <f t="shared" si="1"/>
        <v>0.3460859769271783</v>
      </c>
      <c r="H19" s="3">
        <v>2.8649999999999998E-2</v>
      </c>
      <c r="I19" s="3">
        <v>4.3008200000000003E-2</v>
      </c>
    </row>
    <row r="20" spans="1:9" x14ac:dyDescent="0.25">
      <c r="A20" s="3" t="s">
        <v>28</v>
      </c>
      <c r="B20" s="3" t="s">
        <v>7</v>
      </c>
      <c r="C20" s="3" t="s">
        <v>19</v>
      </c>
      <c r="D20" s="3">
        <v>24.4224</v>
      </c>
      <c r="E20" s="3">
        <v>19.614799999999999</v>
      </c>
      <c r="F20" s="3">
        <f t="shared" si="0"/>
        <v>0.80314792976939198</v>
      </c>
      <c r="G20" s="3">
        <f t="shared" si="1"/>
        <v>-0.31626235634890937</v>
      </c>
      <c r="H20" s="3">
        <v>3.15E-2</v>
      </c>
      <c r="I20" s="3">
        <v>4.6990999999999998E-2</v>
      </c>
    </row>
    <row r="21" spans="1:9" x14ac:dyDescent="0.25">
      <c r="A21" s="3" t="s">
        <v>32</v>
      </c>
      <c r="B21" s="3" t="s">
        <v>11</v>
      </c>
      <c r="C21" s="3" t="s">
        <v>21</v>
      </c>
      <c r="D21" s="3">
        <v>190.56899999999999</v>
      </c>
      <c r="E21" s="3">
        <v>141.126</v>
      </c>
      <c r="F21" s="3">
        <f t="shared" si="0"/>
        <v>0.74055066668765646</v>
      </c>
      <c r="G21" s="3">
        <f t="shared" si="1"/>
        <v>-0.43332965028692266</v>
      </c>
      <c r="H21" s="3">
        <v>2.5999999999999999E-3</v>
      </c>
      <c r="I21" s="3">
        <v>4.682679999999999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topLeftCell="C1" workbookViewId="0">
      <selection activeCell="E1" sqref="E1"/>
    </sheetView>
  </sheetViews>
  <sheetFormatPr defaultRowHeight="15" x14ac:dyDescent="0.25"/>
  <cols>
    <col min="1" max="1" width="15.42578125" style="2" bestFit="1" customWidth="1"/>
    <col min="2" max="2" width="12.42578125" style="2" bestFit="1" customWidth="1"/>
    <col min="3" max="3" width="44.85546875" style="2" bestFit="1" customWidth="1"/>
    <col min="4" max="4" width="42.5703125" style="2" bestFit="1" customWidth="1"/>
    <col min="5" max="5" width="31.140625" style="2" bestFit="1" customWidth="1"/>
    <col min="6" max="6" width="15.42578125" style="2" bestFit="1" customWidth="1"/>
    <col min="7" max="7" width="22.85546875" style="2" bestFit="1" customWidth="1"/>
    <col min="8" max="8" width="10.140625" style="2" bestFit="1" customWidth="1"/>
    <col min="9" max="9" width="15.7109375" style="2" bestFit="1" customWidth="1"/>
    <col min="10" max="16384" width="9.140625" style="2"/>
  </cols>
  <sheetData>
    <row r="1" spans="1:9" ht="19.5" x14ac:dyDescent="0.3">
      <c r="A1" s="1" t="s">
        <v>0</v>
      </c>
      <c r="B1" s="1" t="s">
        <v>1</v>
      </c>
      <c r="C1" s="1" t="s">
        <v>2</v>
      </c>
      <c r="D1" s="1" t="s">
        <v>26</v>
      </c>
      <c r="E1" s="1" t="s">
        <v>87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3" t="s">
        <v>29</v>
      </c>
      <c r="B2" s="3" t="s">
        <v>8</v>
      </c>
      <c r="C2" s="3" t="s">
        <v>84</v>
      </c>
      <c r="D2" s="3">
        <v>11.3841</v>
      </c>
      <c r="E2" s="3">
        <v>15.368</v>
      </c>
      <c r="F2" s="3">
        <f t="shared" ref="F2:F9" si="0">E2/D2</f>
        <v>1.3499530046292636</v>
      </c>
      <c r="G2" s="3">
        <f t="shared" ref="G2:G9" si="1">LOG(F2,2)</f>
        <v>0.43290918418837337</v>
      </c>
      <c r="H2" s="3">
        <v>4.4999999999999997E-3</v>
      </c>
      <c r="I2" s="3">
        <v>1.74822E-2</v>
      </c>
    </row>
    <row r="3" spans="1:9" x14ac:dyDescent="0.25">
      <c r="A3" s="3" t="s">
        <v>35</v>
      </c>
      <c r="B3" s="3" t="s">
        <v>14</v>
      </c>
      <c r="C3" s="3" t="s">
        <v>23</v>
      </c>
      <c r="D3" s="3">
        <v>70.074299999999994</v>
      </c>
      <c r="E3" s="3">
        <v>53.4191</v>
      </c>
      <c r="F3" s="3">
        <f t="shared" si="0"/>
        <v>0.76232085086829271</v>
      </c>
      <c r="G3" s="3">
        <f t="shared" si="1"/>
        <v>-0.39152975788960565</v>
      </c>
      <c r="H3" s="3">
        <v>7.6499999999999997E-3</v>
      </c>
      <c r="I3" s="3">
        <v>2.66733E-2</v>
      </c>
    </row>
    <row r="4" spans="1:9" x14ac:dyDescent="0.25">
      <c r="A4" s="3" t="s">
        <v>78</v>
      </c>
      <c r="B4" s="3" t="s">
        <v>79</v>
      </c>
      <c r="C4" s="3" t="s">
        <v>80</v>
      </c>
      <c r="D4" s="3">
        <v>23.967300000000002</v>
      </c>
      <c r="E4" s="3">
        <v>17.010899999999999</v>
      </c>
      <c r="F4" s="3">
        <f t="shared" si="0"/>
        <v>0.70975454056151499</v>
      </c>
      <c r="G4" s="3">
        <f t="shared" si="1"/>
        <v>-0.49460792145600885</v>
      </c>
      <c r="H4" s="3">
        <v>1E-3</v>
      </c>
      <c r="I4" s="3">
        <v>4.9589600000000001E-3</v>
      </c>
    </row>
    <row r="5" spans="1:9" x14ac:dyDescent="0.25">
      <c r="A5" s="3" t="s">
        <v>39</v>
      </c>
      <c r="B5" s="3" t="s">
        <v>18</v>
      </c>
      <c r="C5" s="3" t="s">
        <v>25</v>
      </c>
      <c r="D5" s="3">
        <v>26.077300000000001</v>
      </c>
      <c r="E5" s="3">
        <v>18.348500000000001</v>
      </c>
      <c r="F5" s="3">
        <f t="shared" si="0"/>
        <v>0.70361962319718685</v>
      </c>
      <c r="G5" s="3">
        <f t="shared" si="1"/>
        <v>-0.50713237629793695</v>
      </c>
      <c r="H5" s="3">
        <v>8.9999999999999998E-4</v>
      </c>
      <c r="I5" s="3">
        <v>4.5415400000000002E-3</v>
      </c>
    </row>
    <row r="6" spans="1:9" x14ac:dyDescent="0.25">
      <c r="A6" s="3" t="s">
        <v>36</v>
      </c>
      <c r="B6" s="3" t="s">
        <v>15</v>
      </c>
      <c r="C6" s="3" t="s">
        <v>85</v>
      </c>
      <c r="D6" s="3">
        <v>11.570499999999999</v>
      </c>
      <c r="E6" s="3">
        <v>7.7464599999999999</v>
      </c>
      <c r="F6" s="3">
        <f t="shared" si="0"/>
        <v>0.66950088587355783</v>
      </c>
      <c r="G6" s="3">
        <f t="shared" si="1"/>
        <v>-0.57884213038401522</v>
      </c>
      <c r="H6" s="3">
        <v>2.0000000000000001E-4</v>
      </c>
      <c r="I6" s="3">
        <v>1.26501E-3</v>
      </c>
    </row>
    <row r="7" spans="1:9" x14ac:dyDescent="0.25">
      <c r="A7" s="3" t="s">
        <v>65</v>
      </c>
      <c r="B7" s="3" t="s">
        <v>49</v>
      </c>
      <c r="C7" s="3" t="s">
        <v>71</v>
      </c>
      <c r="D7" s="3">
        <v>5.80037</v>
      </c>
      <c r="E7" s="3">
        <v>3.37296</v>
      </c>
      <c r="F7" s="3">
        <f t="shared" si="0"/>
        <v>0.58150773140334155</v>
      </c>
      <c r="G7" s="3">
        <f t="shared" si="1"/>
        <v>-0.78212972179057028</v>
      </c>
      <c r="H7" s="3">
        <v>1E-4</v>
      </c>
      <c r="I7" s="3">
        <v>6.9052600000000001E-4</v>
      </c>
    </row>
    <row r="8" spans="1:9" x14ac:dyDescent="0.25">
      <c r="A8" s="3" t="s">
        <v>33</v>
      </c>
      <c r="B8" s="3" t="s">
        <v>12</v>
      </c>
      <c r="C8" s="3" t="s">
        <v>86</v>
      </c>
      <c r="D8" s="3">
        <v>291.59300000000002</v>
      </c>
      <c r="E8" s="3">
        <v>158.70500000000001</v>
      </c>
      <c r="F8" s="3">
        <f t="shared" si="0"/>
        <v>0.54426889534385259</v>
      </c>
      <c r="G8" s="3">
        <f t="shared" si="1"/>
        <v>-0.87760850566511428</v>
      </c>
      <c r="H8" s="4">
        <v>5.0000000000000002E-5</v>
      </c>
      <c r="I8" s="3">
        <v>3.6736000000000001E-4</v>
      </c>
    </row>
    <row r="9" spans="1:9" x14ac:dyDescent="0.25">
      <c r="A9" s="3" t="s">
        <v>81</v>
      </c>
      <c r="B9" s="3" t="s">
        <v>82</v>
      </c>
      <c r="C9" s="3" t="s">
        <v>83</v>
      </c>
      <c r="D9" s="3">
        <v>6.8872400000000003</v>
      </c>
      <c r="E9" s="3">
        <v>3.3754900000000001</v>
      </c>
      <c r="F9" s="3">
        <f t="shared" si="0"/>
        <v>0.49010779354284156</v>
      </c>
      <c r="G9" s="3">
        <f t="shared" si="1"/>
        <v>-1.0288290066660937</v>
      </c>
      <c r="H9" s="4">
        <v>5.0000000000000002E-5</v>
      </c>
      <c r="I9" s="3">
        <v>3.67360000000000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20°C</vt:lpstr>
      <vt:lpstr>36°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4T00:39:21Z</dcterms:modified>
</cp:coreProperties>
</file>